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Pathway reactome" sheetId="2" r:id="rId1"/>
    <sheet name="GO-BP" sheetId="1" r:id="rId2"/>
  </sheets>
  <definedNames>
    <definedName name="_xlnm._FilterDatabase" localSheetId="1" hidden="1">'GO-BP'!$A$2:$H$2</definedName>
  </definedNames>
  <calcPr calcId="144525"/>
</workbook>
</file>

<file path=xl/sharedStrings.xml><?xml version="1.0" encoding="utf-8"?>
<sst xmlns="http://schemas.openxmlformats.org/spreadsheetml/2006/main" count="78" uniqueCount="70">
  <si>
    <t>Supplemental Table S8-1: Top 15 reactome pathways of 1,248 overlapped genes between RNA-seq 3,713 DEGs and 6,678 predicted target genes of CvmiR-2-3p</t>
  </si>
  <si>
    <t>Gene Set</t>
  </si>
  <si>
    <t>Description</t>
  </si>
  <si>
    <t>Size</t>
  </si>
  <si>
    <t>Expect</t>
  </si>
  <si>
    <t>Ratio</t>
  </si>
  <si>
    <t>P Value</t>
  </si>
  <si>
    <t>FDR</t>
  </si>
  <si>
    <t>_-LOG10(FDR)</t>
  </si>
  <si>
    <t>R-HSA-210500</t>
  </si>
  <si>
    <t>Glutamate Neurotransmitter Release Cycle</t>
  </si>
  <si>
    <t>R-HSA-5260271</t>
  </si>
  <si>
    <t>Diseases of Immune System</t>
  </si>
  <si>
    <t>R-HSA-170834</t>
  </si>
  <si>
    <t>Signaling by TGF-beta Receptor Complex</t>
  </si>
  <si>
    <t>R-HSA-432720</t>
  </si>
  <si>
    <t>Lysosome Vesicle Biogenesis</t>
  </si>
  <si>
    <t>R-HSA-170822</t>
  </si>
  <si>
    <t>Regulation of Glucokinase by Glucokinase Regulatory Protein</t>
  </si>
  <si>
    <t>R-HSA-5083635</t>
  </si>
  <si>
    <t>Defective B3GALTL causes Peters-plus syndrome (PpS)</t>
  </si>
  <si>
    <t>R-HSA-1169408</t>
  </si>
  <si>
    <t>ISG15 antiviral mechanism</t>
  </si>
  <si>
    <t>R-HSA-168164</t>
  </si>
  <si>
    <t>Toll Like Receptor 3 (TLR3) Cascade</t>
  </si>
  <si>
    <t>R-HSA-2644602</t>
  </si>
  <si>
    <t>Signaling by NOTCH1 PEST Domain Mutants in Cancer</t>
  </si>
  <si>
    <t>R-HSA-75955</t>
  </si>
  <si>
    <t>RNA Polymerase II Transcription Elongation</t>
  </si>
  <si>
    <t>R-HSA-4839726</t>
  </si>
  <si>
    <t>Chromatin organization</t>
  </si>
  <si>
    <t>R-HSA-3108232</t>
  </si>
  <si>
    <t>SUMO E3 ligases SUMOylate target proteins</t>
  </si>
  <si>
    <t>R-HSA-168188</t>
  </si>
  <si>
    <t>Toll Like Receptor TLR6:TLR2 Cascade</t>
  </si>
  <si>
    <t>R-HSA-5633007</t>
  </si>
  <si>
    <t>Regulation of TP53 Activity</t>
  </si>
  <si>
    <t>R-HSA-162599</t>
  </si>
  <si>
    <t>Late Phase of HIV Life Cycle</t>
  </si>
  <si>
    <t>Supplemental Table S8-2: Top 15 GO-BP pathways of 1,248 overlapped genes between RNA-seq 3,713 DEGs and 6,678 predicted target genes of CvmiR-2-3p</t>
  </si>
  <si>
    <t>GO:0034128</t>
  </si>
  <si>
    <t>negative regulation of MyD88-independent toll-like receptor signaling pathway</t>
  </si>
  <si>
    <t>GO:0007256</t>
  </si>
  <si>
    <t>activation of JNKK activity</t>
  </si>
  <si>
    <t>GO:0045056</t>
  </si>
  <si>
    <t>transcytosis</t>
  </si>
  <si>
    <t>GO:0043482</t>
  </si>
  <si>
    <t>cellular pigment accumulation</t>
  </si>
  <si>
    <t>GO:1904752</t>
  </si>
  <si>
    <t>regulation of vascular associated smooth muscle cell migration</t>
  </si>
  <si>
    <t>GO:0039531</t>
  </si>
  <si>
    <t>regulation of viral-induced cytoplasmic pattern recognition receptor signaling pathway</t>
  </si>
  <si>
    <t>GO:0002089</t>
  </si>
  <si>
    <t>lens morphogenesis in camera-type eye</t>
  </si>
  <si>
    <t>GO:1904357</t>
  </si>
  <si>
    <t>negative regulation of telomere maintenance via telomere lengthening</t>
  </si>
  <si>
    <t>GO:0090049</t>
  </si>
  <si>
    <t>regulation of cell migration involved in sprouting angiogenesis</t>
  </si>
  <si>
    <t>GO:0014910</t>
  </si>
  <si>
    <t>regulation of smooth muscle cell migration</t>
  </si>
  <si>
    <t>GO:1901216</t>
  </si>
  <si>
    <t>positive regulation of neuron death</t>
  </si>
  <si>
    <t>GO:0043409</t>
  </si>
  <si>
    <t>negative regulation of MAPK cascade</t>
  </si>
  <si>
    <t>GO:0050657</t>
  </si>
  <si>
    <t>nucleic acid transport</t>
  </si>
  <si>
    <t>GO:0019827</t>
  </si>
  <si>
    <t>stem cell population maintenance</t>
  </si>
  <si>
    <t>GO:0016569</t>
  </si>
  <si>
    <t>covalent chromatin modificatio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0"/>
      <name val="Arial"/>
      <charset val="134"/>
    </font>
    <font>
      <b/>
      <sz val="9"/>
      <name val="Arial"/>
      <charset val="134"/>
    </font>
    <font>
      <sz val="9"/>
      <color rgb="FF363636"/>
      <name val="Arial"/>
      <charset val="134"/>
    </font>
    <font>
      <sz val="9"/>
      <color theme="1"/>
      <name val="Arial"/>
      <charset val="134"/>
    </font>
    <font>
      <b/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AFAFA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0" borderId="3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9" fillId="14" borderId="6" applyNumberFormat="0" applyAlignment="0" applyProtection="0">
      <alignment vertical="center"/>
    </xf>
    <xf numFmtId="0" fontId="20" fillId="14" borderId="2" applyNumberFormat="0" applyAlignment="0" applyProtection="0">
      <alignment vertical="center"/>
    </xf>
    <xf numFmtId="0" fontId="21" fillId="15" borderId="7" applyNumberForma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0" xfId="0" applyFont="1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top" wrapText="1"/>
    </xf>
    <xf numFmtId="0" fontId="4" fillId="0" borderId="1" xfId="0" applyFont="1" applyBorder="1"/>
    <xf numFmtId="0" fontId="3" fillId="3" borderId="1" xfId="0" applyFont="1" applyFill="1" applyBorder="1" applyAlignment="1">
      <alignment horizontal="left" vertical="top" wrapText="1"/>
    </xf>
    <xf numFmtId="0" fontId="5" fillId="0" borderId="0" xfId="0" applyFont="1"/>
    <xf numFmtId="0" fontId="3" fillId="4" borderId="1" xfId="0" applyFont="1" applyFill="1" applyBorder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tabSelected="1" workbookViewId="0">
      <selection activeCell="A1" sqref="A1"/>
    </sheetView>
  </sheetViews>
  <sheetFormatPr defaultColWidth="9" defaultRowHeight="14.25" outlineLevelCol="7"/>
  <cols>
    <col min="1" max="1" width="19.4" style="1" customWidth="1"/>
    <col min="2" max="2" width="48.5333333333333" style="1" customWidth="1"/>
    <col min="3" max="7" width="9.06666666666667" style="1"/>
    <col min="8" max="8" width="16.0666666666667" style="1" customWidth="1"/>
    <col min="9" max="16384" width="9.06666666666667" style="1"/>
  </cols>
  <sheetData>
    <row r="1" ht="14" customHeight="1" spans="1:1">
      <c r="A1" s="7" t="s">
        <v>0</v>
      </c>
    </row>
    <row r="2" ht="14" customHeight="1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ht="14" customHeight="1" spans="1:8">
      <c r="A3" s="4" t="s">
        <v>9</v>
      </c>
      <c r="B3" s="4" t="s">
        <v>10</v>
      </c>
      <c r="C3" s="4">
        <v>24</v>
      </c>
      <c r="D3" s="4">
        <v>1.6488</v>
      </c>
      <c r="E3" s="4">
        <v>3.639</v>
      </c>
      <c r="F3" s="4">
        <v>0.0047542</v>
      </c>
      <c r="G3" s="4">
        <v>0.1478</v>
      </c>
      <c r="H3" s="5">
        <f>-LOG10(G3)</f>
        <v>0.830325565941193</v>
      </c>
    </row>
    <row r="4" ht="14" customHeight="1" spans="1:8">
      <c r="A4" s="4" t="s">
        <v>11</v>
      </c>
      <c r="B4" s="4" t="s">
        <v>12</v>
      </c>
      <c r="C4" s="4">
        <v>24</v>
      </c>
      <c r="D4" s="4">
        <v>1.6488</v>
      </c>
      <c r="E4" s="4">
        <v>3.0325</v>
      </c>
      <c r="F4" s="4">
        <v>0.021494</v>
      </c>
      <c r="G4" s="4">
        <v>0.28723</v>
      </c>
      <c r="H4" s="5">
        <f t="shared" ref="H4:H17" si="0">-LOG10(G4)</f>
        <v>0.541770201776432</v>
      </c>
    </row>
    <row r="5" ht="14" customHeight="1" spans="1:8">
      <c r="A5" s="6" t="s">
        <v>13</v>
      </c>
      <c r="B5" s="6" t="s">
        <v>14</v>
      </c>
      <c r="C5" s="6">
        <v>73</v>
      </c>
      <c r="D5" s="6">
        <v>5.0152</v>
      </c>
      <c r="E5" s="6">
        <v>2.9909</v>
      </c>
      <c r="F5" s="6">
        <v>0.00010595</v>
      </c>
      <c r="G5" s="6">
        <v>0.02482</v>
      </c>
      <c r="H5" s="5">
        <f t="shared" si="0"/>
        <v>1.60519822283729</v>
      </c>
    </row>
    <row r="6" ht="14" customHeight="1" spans="1:8">
      <c r="A6" s="4" t="s">
        <v>15</v>
      </c>
      <c r="B6" s="4" t="s">
        <v>16</v>
      </c>
      <c r="C6" s="4">
        <v>35</v>
      </c>
      <c r="D6" s="4">
        <v>2.4045</v>
      </c>
      <c r="E6" s="4">
        <v>2.9112</v>
      </c>
      <c r="F6" s="4">
        <v>0.0086781</v>
      </c>
      <c r="G6" s="4">
        <v>0.19833</v>
      </c>
      <c r="H6" s="5">
        <f t="shared" si="0"/>
        <v>0.702611588119373</v>
      </c>
    </row>
    <row r="7" ht="14" customHeight="1" spans="1:8">
      <c r="A7" s="4" t="s">
        <v>17</v>
      </c>
      <c r="B7" s="4" t="s">
        <v>18</v>
      </c>
      <c r="C7" s="4">
        <v>30</v>
      </c>
      <c r="D7" s="4">
        <v>2.061</v>
      </c>
      <c r="E7" s="4">
        <v>2.9112</v>
      </c>
      <c r="F7" s="4">
        <v>0.014768</v>
      </c>
      <c r="G7" s="4">
        <v>0.2554</v>
      </c>
      <c r="H7" s="5">
        <f t="shared" si="0"/>
        <v>0.592779107072604</v>
      </c>
    </row>
    <row r="8" ht="14" customHeight="1" spans="1:8">
      <c r="A8" s="4" t="s">
        <v>19</v>
      </c>
      <c r="B8" s="4" t="s">
        <v>20</v>
      </c>
      <c r="C8" s="4">
        <v>37</v>
      </c>
      <c r="D8" s="4">
        <v>2.5419</v>
      </c>
      <c r="E8" s="4">
        <v>2.7538</v>
      </c>
      <c r="F8" s="4">
        <v>0.011797</v>
      </c>
      <c r="G8" s="4">
        <v>0.24198</v>
      </c>
      <c r="H8" s="5">
        <f t="shared" si="0"/>
        <v>0.616220527608738</v>
      </c>
    </row>
    <row r="9" ht="14" customHeight="1" spans="1:8">
      <c r="A9" s="4" t="s">
        <v>21</v>
      </c>
      <c r="B9" s="4" t="s">
        <v>22</v>
      </c>
      <c r="C9" s="4">
        <v>71</v>
      </c>
      <c r="D9" s="4">
        <v>4.8778</v>
      </c>
      <c r="E9" s="4">
        <v>2.4601</v>
      </c>
      <c r="F9" s="4">
        <v>0.0030256</v>
      </c>
      <c r="G9" s="4">
        <v>0.12851</v>
      </c>
      <c r="H9" s="5">
        <f t="shared" si="0"/>
        <v>0.89106307641174</v>
      </c>
    </row>
    <row r="10" ht="14" customHeight="1" spans="1:8">
      <c r="A10" s="6" t="s">
        <v>23</v>
      </c>
      <c r="B10" s="6" t="s">
        <v>24</v>
      </c>
      <c r="C10" s="6">
        <v>99</v>
      </c>
      <c r="D10" s="6">
        <v>6.8014</v>
      </c>
      <c r="E10" s="6">
        <v>2.3525</v>
      </c>
      <c r="F10" s="6">
        <v>0.0010938</v>
      </c>
      <c r="G10" s="6">
        <v>0.089767</v>
      </c>
      <c r="H10" s="5">
        <f t="shared" si="0"/>
        <v>1.04688328863205</v>
      </c>
    </row>
    <row r="11" ht="14" customHeight="1" spans="1:8">
      <c r="A11" s="6" t="s">
        <v>25</v>
      </c>
      <c r="B11" s="6" t="s">
        <v>26</v>
      </c>
      <c r="C11" s="6">
        <v>58</v>
      </c>
      <c r="D11" s="6">
        <v>3.9846</v>
      </c>
      <c r="E11" s="6">
        <v>2.2587</v>
      </c>
      <c r="F11" s="6">
        <v>0.016623</v>
      </c>
      <c r="G11" s="6">
        <v>0.25722</v>
      </c>
      <c r="H11" s="5">
        <f t="shared" si="0"/>
        <v>0.589695266105724</v>
      </c>
    </row>
    <row r="12" ht="14" customHeight="1" spans="1:8">
      <c r="A12" s="8" t="s">
        <v>27</v>
      </c>
      <c r="B12" s="8" t="s">
        <v>28</v>
      </c>
      <c r="C12" s="8">
        <v>61</v>
      </c>
      <c r="D12" s="8">
        <v>4.1908</v>
      </c>
      <c r="E12" s="8">
        <v>1.909</v>
      </c>
      <c r="F12" s="8">
        <v>0.056</v>
      </c>
      <c r="G12" s="8">
        <v>0.48048</v>
      </c>
      <c r="H12" s="5">
        <f t="shared" si="0"/>
        <v>0.318324685145094</v>
      </c>
    </row>
    <row r="13" ht="14" customHeight="1" spans="1:8">
      <c r="A13" s="4" t="s">
        <v>29</v>
      </c>
      <c r="B13" s="4" t="s">
        <v>30</v>
      </c>
      <c r="C13" s="4">
        <v>275</v>
      </c>
      <c r="D13" s="4">
        <v>18.893</v>
      </c>
      <c r="E13" s="4">
        <v>1.8526</v>
      </c>
      <c r="F13" s="4">
        <v>0.00028402</v>
      </c>
      <c r="G13" s="4">
        <v>0.031313</v>
      </c>
      <c r="H13" s="5">
        <f t="shared" si="0"/>
        <v>1.50427532200202</v>
      </c>
    </row>
    <row r="14" ht="14" customHeight="1" spans="1:8">
      <c r="A14" s="6" t="s">
        <v>31</v>
      </c>
      <c r="B14" s="6" t="s">
        <v>32</v>
      </c>
      <c r="C14" s="6">
        <v>181</v>
      </c>
      <c r="D14" s="6">
        <v>12.435</v>
      </c>
      <c r="E14" s="6">
        <v>1.8496</v>
      </c>
      <c r="F14" s="6">
        <v>0.0030518</v>
      </c>
      <c r="G14" s="6">
        <v>0.12851</v>
      </c>
      <c r="H14" s="5">
        <f t="shared" si="0"/>
        <v>0.89106307641174</v>
      </c>
    </row>
    <row r="15" ht="14" customHeight="1" spans="1:8">
      <c r="A15" s="4" t="s">
        <v>33</v>
      </c>
      <c r="B15" s="4" t="s">
        <v>34</v>
      </c>
      <c r="C15" s="4">
        <v>95</v>
      </c>
      <c r="D15" s="4">
        <v>6.5266</v>
      </c>
      <c r="E15" s="4">
        <v>1.8386</v>
      </c>
      <c r="F15" s="4">
        <v>0.02896</v>
      </c>
      <c r="G15" s="4">
        <v>0.31972</v>
      </c>
      <c r="H15" s="5">
        <f t="shared" si="0"/>
        <v>0.495230195702161</v>
      </c>
    </row>
    <row r="16" ht="14" customHeight="1" spans="1:8">
      <c r="A16" s="6" t="s">
        <v>35</v>
      </c>
      <c r="B16" s="6" t="s">
        <v>36</v>
      </c>
      <c r="C16" s="6">
        <v>160</v>
      </c>
      <c r="D16" s="6">
        <v>10.992</v>
      </c>
      <c r="E16" s="6">
        <v>1.7285</v>
      </c>
      <c r="F16" s="6">
        <v>0.013516</v>
      </c>
      <c r="G16" s="6">
        <v>0.25303</v>
      </c>
      <c r="H16" s="5">
        <f t="shared" si="0"/>
        <v>0.596827984507749</v>
      </c>
    </row>
    <row r="17" ht="14" customHeight="1" spans="1:8">
      <c r="A17" s="6" t="s">
        <v>37</v>
      </c>
      <c r="B17" s="6" t="s">
        <v>38</v>
      </c>
      <c r="C17" s="6">
        <v>138</v>
      </c>
      <c r="D17" s="6">
        <v>9.4807</v>
      </c>
      <c r="E17" s="6">
        <v>1.6876</v>
      </c>
      <c r="F17" s="6">
        <v>0.027126</v>
      </c>
      <c r="G17" s="6">
        <v>0.31972</v>
      </c>
      <c r="H17" s="5">
        <f t="shared" si="0"/>
        <v>0.495230195702161</v>
      </c>
    </row>
  </sheetData>
  <conditionalFormatting sqref="E3:E1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997343-99f8-466c-b7e8-0a89d11a2f25}</x14:id>
        </ext>
      </extLst>
    </cfRule>
  </conditionalFormatting>
  <conditionalFormatting sqref="H3:H1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7f5bb9-fe6f-4f87-9f06-2a88f63edc45}</x14:id>
        </ext>
      </extLst>
    </cfRule>
  </conditionalFormatting>
  <pageMargins left="0.7" right="0.7" top="0.75" bottom="0.75" header="0.3" footer="0.3"/>
  <pageSetup paperSize="9" orientation="portrait" horizontalDpi="1200" verticalDpi="1200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2997343-99f8-466c-b7e8-0a89d11a2f2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e17f5bb9-fe6f-4f87-9f06-2a88f63edc4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2.8" style="1" customWidth="1"/>
    <col min="2" max="2" width="66.8666666666667" style="1" customWidth="1"/>
    <col min="3" max="4" width="9.06666666666667" style="1" customWidth="1"/>
    <col min="5" max="5" width="9.13333333333333" style="1" customWidth="1"/>
    <col min="6" max="7" width="12.4" style="1" customWidth="1"/>
    <col min="8" max="8" width="12.3333333333333" style="1" customWidth="1"/>
    <col min="9" max="16384" width="9.06666666666667" style="1"/>
  </cols>
  <sheetData>
    <row r="1" spans="1:1">
      <c r="A1" s="2" t="s">
        <v>39</v>
      </c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ht="14" customHeight="1" spans="1:8">
      <c r="A3" s="4" t="s">
        <v>40</v>
      </c>
      <c r="B3" s="4" t="s">
        <v>41</v>
      </c>
      <c r="C3" s="4">
        <v>7</v>
      </c>
      <c r="D3" s="4">
        <v>0.45409</v>
      </c>
      <c r="E3" s="4">
        <v>8.8088</v>
      </c>
      <c r="F3" s="4">
        <v>0.00052598</v>
      </c>
      <c r="G3" s="4">
        <v>0.026273</v>
      </c>
      <c r="H3" s="5">
        <f>-LOG10(G3)</f>
        <v>1.58049033417786</v>
      </c>
    </row>
    <row r="4" ht="14" customHeight="1" spans="1:8">
      <c r="A4" s="6" t="s">
        <v>42</v>
      </c>
      <c r="B4" s="6" t="s">
        <v>43</v>
      </c>
      <c r="C4" s="6">
        <v>11</v>
      </c>
      <c r="D4" s="6">
        <v>0.71357</v>
      </c>
      <c r="E4" s="6">
        <v>7.007</v>
      </c>
      <c r="F4" s="6">
        <v>0.00037804</v>
      </c>
      <c r="G4" s="4">
        <v>0.021084</v>
      </c>
      <c r="H4" s="5">
        <f t="shared" ref="H4:H17" si="0">-LOG10(G4)</f>
        <v>1.67604699245708</v>
      </c>
    </row>
    <row r="5" ht="14" customHeight="1" spans="1:8">
      <c r="A5" s="4" t="s">
        <v>44</v>
      </c>
      <c r="B5" s="4" t="s">
        <v>45</v>
      </c>
      <c r="C5" s="4">
        <v>16</v>
      </c>
      <c r="D5" s="4">
        <v>1.0379</v>
      </c>
      <c r="E5" s="4">
        <v>6.7442</v>
      </c>
      <c r="F5" s="4">
        <v>3.2264e-5</v>
      </c>
      <c r="G5" s="4">
        <v>0.0034508</v>
      </c>
      <c r="H5" s="5">
        <f t="shared" si="0"/>
        <v>2.46208021063416</v>
      </c>
    </row>
    <row r="6" ht="14" customHeight="1" spans="1:8">
      <c r="A6" s="6" t="s">
        <v>46</v>
      </c>
      <c r="B6" s="6" t="s">
        <v>47</v>
      </c>
      <c r="C6" s="6">
        <v>12</v>
      </c>
      <c r="D6" s="6">
        <v>0.77844</v>
      </c>
      <c r="E6" s="6">
        <v>6.4231</v>
      </c>
      <c r="F6" s="6">
        <v>0.00061352</v>
      </c>
      <c r="G6" s="4">
        <v>0.028603</v>
      </c>
      <c r="H6" s="5">
        <f t="shared" si="0"/>
        <v>1.54358841389482</v>
      </c>
    </row>
    <row r="7" ht="14" customHeight="1" spans="1:8">
      <c r="A7" s="6" t="s">
        <v>48</v>
      </c>
      <c r="B7" s="6" t="s">
        <v>49</v>
      </c>
      <c r="C7" s="6">
        <v>21</v>
      </c>
      <c r="D7" s="6">
        <v>1.3623</v>
      </c>
      <c r="E7" s="6">
        <v>5.1385</v>
      </c>
      <c r="F7" s="6">
        <v>0.00024607</v>
      </c>
      <c r="G7" s="4">
        <v>0.015322</v>
      </c>
      <c r="H7" s="5">
        <f t="shared" si="0"/>
        <v>1.81468454199634</v>
      </c>
    </row>
    <row r="8" ht="14" customHeight="1" spans="1:8">
      <c r="A8" s="4" t="s">
        <v>50</v>
      </c>
      <c r="B8" s="4" t="s">
        <v>51</v>
      </c>
      <c r="C8" s="4">
        <v>20</v>
      </c>
      <c r="D8" s="4">
        <v>1.2974</v>
      </c>
      <c r="E8" s="4">
        <v>4.6246</v>
      </c>
      <c r="F8" s="4">
        <v>0.0012938</v>
      </c>
      <c r="G8" s="4">
        <v>0.049008</v>
      </c>
      <c r="H8" s="5">
        <f t="shared" si="0"/>
        <v>1.3097330205375</v>
      </c>
    </row>
    <row r="9" ht="14" customHeight="1" spans="1:8">
      <c r="A9" s="6" t="s">
        <v>52</v>
      </c>
      <c r="B9" s="6" t="s">
        <v>53</v>
      </c>
      <c r="C9" s="6">
        <v>20</v>
      </c>
      <c r="D9" s="6">
        <v>1.2974</v>
      </c>
      <c r="E9" s="6">
        <v>4.6246</v>
      </c>
      <c r="F9" s="6">
        <v>0.0012938</v>
      </c>
      <c r="G9" s="4">
        <v>0.049008</v>
      </c>
      <c r="H9" s="5">
        <f t="shared" si="0"/>
        <v>1.3097330205375</v>
      </c>
    </row>
    <row r="10" ht="14" customHeight="1" spans="1:8">
      <c r="A10" s="4" t="s">
        <v>54</v>
      </c>
      <c r="B10" s="4" t="s">
        <v>55</v>
      </c>
      <c r="C10" s="4">
        <v>26</v>
      </c>
      <c r="D10" s="4">
        <v>1.6866</v>
      </c>
      <c r="E10" s="4">
        <v>4.1503</v>
      </c>
      <c r="F10" s="4">
        <v>0.0010461</v>
      </c>
      <c r="G10" s="4">
        <v>0.042079</v>
      </c>
      <c r="H10" s="5">
        <f t="shared" si="0"/>
        <v>1.37593458966331</v>
      </c>
    </row>
    <row r="11" ht="14" customHeight="1" spans="1:8">
      <c r="A11" s="4" t="s">
        <v>56</v>
      </c>
      <c r="B11" s="4" t="s">
        <v>57</v>
      </c>
      <c r="C11" s="4">
        <v>38</v>
      </c>
      <c r="D11" s="4">
        <v>2.4651</v>
      </c>
      <c r="E11" s="4">
        <v>4.0567</v>
      </c>
      <c r="F11" s="4">
        <v>0.00011239</v>
      </c>
      <c r="G11" s="4">
        <v>0.0090418</v>
      </c>
      <c r="H11" s="5">
        <f t="shared" si="0"/>
        <v>2.04374510356771</v>
      </c>
    </row>
    <row r="12" ht="14" customHeight="1" spans="1:8">
      <c r="A12" s="4" t="s">
        <v>58</v>
      </c>
      <c r="B12" s="4" t="s">
        <v>59</v>
      </c>
      <c r="C12" s="4">
        <v>59</v>
      </c>
      <c r="D12" s="4">
        <v>3.8274</v>
      </c>
      <c r="E12" s="4">
        <v>3.9192</v>
      </c>
      <c r="F12" s="4">
        <v>3.6717e-6</v>
      </c>
      <c r="G12" s="4">
        <v>0.0006298</v>
      </c>
      <c r="H12" s="5">
        <f t="shared" si="0"/>
        <v>3.20079734369947</v>
      </c>
    </row>
    <row r="13" ht="14" customHeight="1" spans="1:8">
      <c r="A13" s="4" t="s">
        <v>60</v>
      </c>
      <c r="B13" s="4" t="s">
        <v>61</v>
      </c>
      <c r="C13" s="4">
        <v>82</v>
      </c>
      <c r="D13" s="4">
        <v>5.3194</v>
      </c>
      <c r="E13" s="4">
        <v>2.8199</v>
      </c>
      <c r="F13" s="4">
        <v>0.0002254</v>
      </c>
      <c r="G13" s="4">
        <v>0.014736</v>
      </c>
      <c r="H13" s="5">
        <f t="shared" si="0"/>
        <v>1.83162038714723</v>
      </c>
    </row>
    <row r="14" ht="14" customHeight="1" spans="1:8">
      <c r="A14" s="4" t="s">
        <v>62</v>
      </c>
      <c r="B14" s="4" t="s">
        <v>63</v>
      </c>
      <c r="C14" s="4">
        <v>161</v>
      </c>
      <c r="D14" s="4">
        <v>10.444</v>
      </c>
      <c r="E14" s="4">
        <v>2.5852</v>
      </c>
      <c r="F14" s="4">
        <v>4.776e-6</v>
      </c>
      <c r="G14" s="4">
        <v>0.00078942</v>
      </c>
      <c r="H14" s="5">
        <f t="shared" si="0"/>
        <v>3.10269187492605</v>
      </c>
    </row>
    <row r="15" ht="14" customHeight="1" spans="1:8">
      <c r="A15" s="4" t="s">
        <v>64</v>
      </c>
      <c r="B15" s="4" t="s">
        <v>65</v>
      </c>
      <c r="C15" s="4">
        <v>191</v>
      </c>
      <c r="D15" s="4">
        <v>12.39</v>
      </c>
      <c r="E15" s="4">
        <v>2.1791</v>
      </c>
      <c r="F15" s="4">
        <v>0.00010841</v>
      </c>
      <c r="G15" s="4">
        <v>0.008879</v>
      </c>
      <c r="H15" s="5">
        <f t="shared" si="0"/>
        <v>2.05163594401163</v>
      </c>
    </row>
    <row r="16" ht="14" customHeight="1" spans="1:8">
      <c r="A16" s="4" t="s">
        <v>66</v>
      </c>
      <c r="B16" s="4" t="s">
        <v>67</v>
      </c>
      <c r="C16" s="4">
        <v>143</v>
      </c>
      <c r="D16" s="4">
        <v>9.2765</v>
      </c>
      <c r="E16" s="4">
        <v>2.156</v>
      </c>
      <c r="F16" s="4">
        <v>0.00092602</v>
      </c>
      <c r="G16" s="4">
        <v>0.038441</v>
      </c>
      <c r="H16" s="5">
        <f t="shared" si="0"/>
        <v>1.41520532316705</v>
      </c>
    </row>
    <row r="17" ht="14" customHeight="1" spans="1:8">
      <c r="A17" s="4" t="s">
        <v>68</v>
      </c>
      <c r="B17" s="4" t="s">
        <v>69</v>
      </c>
      <c r="C17" s="4">
        <v>468</v>
      </c>
      <c r="D17" s="4">
        <v>30.359</v>
      </c>
      <c r="E17" s="4">
        <v>2.141</v>
      </c>
      <c r="F17" s="4">
        <v>4.3455e-9</v>
      </c>
      <c r="G17" s="4">
        <v>2.469e-6</v>
      </c>
      <c r="H17" s="5">
        <f t="shared" si="0"/>
        <v>5.60747891006807</v>
      </c>
    </row>
  </sheetData>
  <conditionalFormatting sqref="E3:E1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51f258-cf79-4699-808d-8e102530fdb6}</x14:id>
        </ext>
      </extLst>
    </cfRule>
  </conditionalFormatting>
  <conditionalFormatting sqref="H3:H1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c6b0de-cc68-42ed-9f2c-da2aa6e440b4}</x14:id>
        </ext>
      </extLst>
    </cfRule>
  </conditionalFormatting>
  <pageMargins left="0.7" right="0.7" top="0.75" bottom="0.75" header="0.3" footer="0.3"/>
  <pageSetup paperSize="9" orientation="portrait" horizontalDpi="1200" verticalDpi="1200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51f258-cf79-4699-808d-8e102530fd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42c6b0de-cc68-42ed-9f2c-da2aa6e440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hway reactome</vt:lpstr>
      <vt:lpstr>GO-B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7:00Z</dcterms:created>
  <dcterms:modified xsi:type="dcterms:W3CDTF">2023-05-04T08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6A49BFF2674C71BCEE29568240EFA9_12</vt:lpwstr>
  </property>
  <property fmtid="{D5CDD505-2E9C-101B-9397-08002B2CF9AE}" pid="3" name="KSOProductBuildVer">
    <vt:lpwstr>2052-11.1.0.14036</vt:lpwstr>
  </property>
</Properties>
</file>